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66">
  <si>
    <t xml:space="preserve">B. malayi</t>
  </si>
  <si>
    <t xml:space="preserve">C. parvum</t>
  </si>
  <si>
    <t xml:space="preserve">G. lamblia</t>
  </si>
  <si>
    <t xml:space="preserve">L. major</t>
  </si>
  <si>
    <t xml:space="preserve">P. falciparum</t>
  </si>
  <si>
    <t xml:space="preserve">S. mansoni</t>
  </si>
  <si>
    <t xml:space="preserve">T. cruzi</t>
  </si>
  <si>
    <t xml:space="preserve">T. vaginalis</t>
  </si>
  <si>
    <t xml:space="preserve">H. sapiens</t>
  </si>
  <si>
    <t xml:space="preserve">#Hits</t>
  </si>
  <si>
    <t xml:space="preserve">%Hits</t>
  </si>
  <si>
    <t xml:space="preserve">Enrich.</t>
  </si>
  <si>
    <t xml:space="preserve">GO:0000003</t>
  </si>
  <si>
    <t xml:space="preserve">Reproduction</t>
  </si>
  <si>
    <t xml:space="preserve">GO:0001906</t>
  </si>
  <si>
    <t xml:space="preserve">Cell killing</t>
  </si>
  <si>
    <t xml:space="preserve">GO:0002376</t>
  </si>
  <si>
    <t xml:space="preserve">Immune system process</t>
  </si>
  <si>
    <t xml:space="preserve">GO:0007587</t>
  </si>
  <si>
    <t xml:space="preserve">Sugar utilization</t>
  </si>
  <si>
    <t xml:space="preserve">GO:0008152</t>
  </si>
  <si>
    <t xml:space="preserve">Metabolic process</t>
  </si>
  <si>
    <t xml:space="preserve">GO:0008283</t>
  </si>
  <si>
    <t xml:space="preserve">Cell proliferation</t>
  </si>
  <si>
    <t xml:space="preserve">GO:0009987</t>
  </si>
  <si>
    <t xml:space="preserve">Cellular process</t>
  </si>
  <si>
    <t xml:space="preserve">GO:0015976</t>
  </si>
  <si>
    <t xml:space="preserve">Carbon utilization</t>
  </si>
  <si>
    <t xml:space="preserve">GO:0016032</t>
  </si>
  <si>
    <t xml:space="preserve">Viral reproduction</t>
  </si>
  <si>
    <t xml:space="preserve">GO:0016043</t>
  </si>
  <si>
    <t xml:space="preserve">Cellular component organization</t>
  </si>
  <si>
    <t xml:space="preserve">GO:0016265</t>
  </si>
  <si>
    <t xml:space="preserve">Death</t>
  </si>
  <si>
    <t xml:space="preserve">GO:0022414</t>
  </si>
  <si>
    <t xml:space="preserve">Reproductive process</t>
  </si>
  <si>
    <t xml:space="preserve">GO:0022610</t>
  </si>
  <si>
    <t xml:space="preserve">Biological adhesion</t>
  </si>
  <si>
    <t xml:space="preserve">GO:0023046</t>
  </si>
  <si>
    <t xml:space="preserve">Signaling process</t>
  </si>
  <si>
    <t xml:space="preserve">GO:0023052</t>
  </si>
  <si>
    <t xml:space="preserve">Signaling </t>
  </si>
  <si>
    <t xml:space="preserve">GO:0032501</t>
  </si>
  <si>
    <t xml:space="preserve">Multicellular organismal process</t>
  </si>
  <si>
    <t xml:space="preserve">GO:0032502</t>
  </si>
  <si>
    <t xml:space="preserve">Developmental process</t>
  </si>
  <si>
    <t xml:space="preserve">GO:0040007</t>
  </si>
  <si>
    <t xml:space="preserve">Growth</t>
  </si>
  <si>
    <t xml:space="preserve">GO:0040011</t>
  </si>
  <si>
    <t xml:space="preserve">Locomotion</t>
  </si>
  <si>
    <t xml:space="preserve">GO:0043473</t>
  </si>
  <si>
    <t xml:space="preserve">Pigmentation</t>
  </si>
  <si>
    <t xml:space="preserve">GO:0044085</t>
  </si>
  <si>
    <t xml:space="preserve">Cellular component biogenesis</t>
  </si>
  <si>
    <t xml:space="preserve">GO:0048511</t>
  </si>
  <si>
    <t xml:space="preserve">Rhythmic process</t>
  </si>
  <si>
    <t xml:space="preserve">GO:0050896</t>
  </si>
  <si>
    <t xml:space="preserve">Response to stimulus</t>
  </si>
  <si>
    <t xml:space="preserve">GO:0051179</t>
  </si>
  <si>
    <t xml:space="preserve">Localization</t>
  </si>
  <si>
    <t xml:space="preserve">GO:0051234</t>
  </si>
  <si>
    <t xml:space="preserve">Establishment of localization</t>
  </si>
  <si>
    <t xml:space="preserve">GO:0051704</t>
  </si>
  <si>
    <t xml:space="preserve">Multi-organism process</t>
  </si>
  <si>
    <t xml:space="preserve">GO:0065007</t>
  </si>
  <si>
    <t xml:space="preserve">Biological regul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i val="true"/>
      <sz val="10"/>
      <color rgb="FF808080"/>
      <name val="Arial"/>
      <family val="0"/>
    </font>
    <font>
      <sz val="10"/>
      <color rgb="FF80808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Y31" activeCellId="0" sqref="Y31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28.15"/>
    <col collapsed="false" customWidth="true" hidden="false" outlineLevel="0" max="3" min="3" style="2" width="6.32"/>
    <col collapsed="false" customWidth="true" hidden="false" outlineLevel="0" max="4" min="4" style="3" width="6.32"/>
    <col collapsed="false" customWidth="true" hidden="false" outlineLevel="0" max="5" min="5" style="4" width="6.32"/>
    <col collapsed="false" customWidth="true" hidden="false" outlineLevel="0" max="6" min="6" style="2" width="6.32"/>
    <col collapsed="false" customWidth="true" hidden="false" outlineLevel="0" max="7" min="7" style="3" width="6.32"/>
    <col collapsed="false" customWidth="true" hidden="false" outlineLevel="0" max="8" min="8" style="4" width="6.32"/>
    <col collapsed="false" customWidth="true" hidden="false" outlineLevel="0" max="9" min="9" style="2" width="6.32"/>
    <col collapsed="false" customWidth="true" hidden="false" outlineLevel="0" max="10" min="10" style="3" width="6.32"/>
    <col collapsed="false" customWidth="true" hidden="false" outlineLevel="0" max="11" min="11" style="4" width="6.32"/>
    <col collapsed="false" customWidth="true" hidden="false" outlineLevel="0" max="12" min="12" style="2" width="6.32"/>
    <col collapsed="false" customWidth="true" hidden="false" outlineLevel="0" max="13" min="13" style="3" width="6.32"/>
    <col collapsed="false" customWidth="true" hidden="false" outlineLevel="0" max="14" min="14" style="4" width="6.32"/>
    <col collapsed="false" customWidth="true" hidden="false" outlineLevel="0" max="15" min="15" style="2" width="6.32"/>
    <col collapsed="false" customWidth="true" hidden="false" outlineLevel="0" max="16" min="16" style="3" width="6.32"/>
    <col collapsed="false" customWidth="true" hidden="false" outlineLevel="0" max="17" min="17" style="4" width="6.32"/>
    <col collapsed="false" customWidth="true" hidden="false" outlineLevel="0" max="18" min="18" style="2" width="6.32"/>
    <col collapsed="false" customWidth="true" hidden="false" outlineLevel="0" max="19" min="19" style="3" width="6.32"/>
    <col collapsed="false" customWidth="true" hidden="false" outlineLevel="0" max="20" min="20" style="4" width="6.32"/>
    <col collapsed="false" customWidth="true" hidden="false" outlineLevel="0" max="21" min="21" style="2" width="6.32"/>
    <col collapsed="false" customWidth="true" hidden="false" outlineLevel="0" max="22" min="22" style="3" width="6.32"/>
    <col collapsed="false" customWidth="true" hidden="false" outlineLevel="0" max="23" min="23" style="4" width="6.32"/>
    <col collapsed="false" customWidth="true" hidden="false" outlineLevel="0" max="24" min="24" style="2" width="6.32"/>
    <col collapsed="false" customWidth="true" hidden="false" outlineLevel="0" max="25" min="25" style="3" width="6.32"/>
    <col collapsed="false" customWidth="true" hidden="false" outlineLevel="0" max="26" min="26" style="4" width="6.32"/>
    <col collapsed="false" customWidth="true" hidden="false" outlineLevel="0" max="27" min="27" style="2" width="6.32"/>
    <col collapsed="false" customWidth="true" hidden="false" outlineLevel="0" max="28" min="28" style="3" width="6.32"/>
    <col collapsed="false" customWidth="true" hidden="false" outlineLevel="0" max="29" min="29" style="4" width="6.32"/>
    <col collapsed="false" customWidth="false" hidden="false" outlineLevel="0" max="257" min="30" style="5" width="8.82"/>
  </cols>
  <sheetData>
    <row r="1" s="10" customFormat="true" ht="20" hidden="false" customHeight="true" outlineLevel="0" collapsed="false">
      <c r="A1" s="6"/>
      <c r="B1" s="7"/>
      <c r="C1" s="8" t="s">
        <v>0</v>
      </c>
      <c r="D1" s="8"/>
      <c r="E1" s="8"/>
      <c r="F1" s="8" t="s">
        <v>1</v>
      </c>
      <c r="G1" s="8"/>
      <c r="H1" s="8"/>
      <c r="I1" s="8" t="s">
        <v>2</v>
      </c>
      <c r="J1" s="8"/>
      <c r="K1" s="8"/>
      <c r="L1" s="8" t="s">
        <v>3</v>
      </c>
      <c r="M1" s="8"/>
      <c r="N1" s="8"/>
      <c r="O1" s="8" t="s">
        <v>4</v>
      </c>
      <c r="P1" s="8"/>
      <c r="Q1" s="8"/>
      <c r="R1" s="8" t="s">
        <v>5</v>
      </c>
      <c r="S1" s="8"/>
      <c r="T1" s="8"/>
      <c r="U1" s="8" t="s">
        <v>6</v>
      </c>
      <c r="V1" s="8"/>
      <c r="W1" s="8"/>
      <c r="X1" s="8" t="s">
        <v>7</v>
      </c>
      <c r="Y1" s="8"/>
      <c r="Z1" s="8"/>
      <c r="AA1" s="9" t="s">
        <v>8</v>
      </c>
      <c r="AB1" s="9"/>
      <c r="AC1" s="9"/>
    </row>
    <row r="2" s="18" customFormat="true" ht="19" hidden="false" customHeight="true" outlineLevel="0" collapsed="false">
      <c r="A2" s="11"/>
      <c r="B2" s="11"/>
      <c r="C2" s="12" t="s">
        <v>9</v>
      </c>
      <c r="D2" s="13" t="s">
        <v>10</v>
      </c>
      <c r="E2" s="14" t="s">
        <v>11</v>
      </c>
      <c r="F2" s="12" t="s">
        <v>9</v>
      </c>
      <c r="G2" s="13" t="s">
        <v>10</v>
      </c>
      <c r="H2" s="14" t="s">
        <v>11</v>
      </c>
      <c r="I2" s="12" t="s">
        <v>9</v>
      </c>
      <c r="J2" s="13" t="s">
        <v>10</v>
      </c>
      <c r="K2" s="14" t="s">
        <v>11</v>
      </c>
      <c r="L2" s="12" t="s">
        <v>9</v>
      </c>
      <c r="M2" s="13" t="s">
        <v>10</v>
      </c>
      <c r="N2" s="14" t="s">
        <v>11</v>
      </c>
      <c r="O2" s="12" t="s">
        <v>9</v>
      </c>
      <c r="P2" s="13" t="s">
        <v>10</v>
      </c>
      <c r="Q2" s="14" t="s">
        <v>11</v>
      </c>
      <c r="R2" s="12" t="s">
        <v>9</v>
      </c>
      <c r="S2" s="13" t="s">
        <v>10</v>
      </c>
      <c r="T2" s="14" t="s">
        <v>11</v>
      </c>
      <c r="U2" s="12" t="s">
        <v>9</v>
      </c>
      <c r="V2" s="13" t="s">
        <v>10</v>
      </c>
      <c r="W2" s="14" t="s">
        <v>11</v>
      </c>
      <c r="X2" s="12" t="s">
        <v>9</v>
      </c>
      <c r="Y2" s="13" t="s">
        <v>10</v>
      </c>
      <c r="Z2" s="14" t="s">
        <v>11</v>
      </c>
      <c r="AA2" s="15" t="s">
        <v>9</v>
      </c>
      <c r="AB2" s="16" t="s">
        <v>10</v>
      </c>
      <c r="AC2" s="17" t="s">
        <v>11</v>
      </c>
    </row>
    <row r="3" customFormat="false" ht="12" hidden="false" customHeight="false" outlineLevel="0" collapsed="false">
      <c r="A3" s="19" t="s">
        <v>12</v>
      </c>
      <c r="B3" s="1" t="s">
        <v>13</v>
      </c>
      <c r="C3" s="20" t="n">
        <v>0</v>
      </c>
      <c r="D3" s="21" t="n">
        <v>0</v>
      </c>
      <c r="E3" s="22" t="n">
        <f aca="false">D3/$AB3</f>
        <v>0</v>
      </c>
      <c r="F3" s="20" t="n">
        <v>0</v>
      </c>
      <c r="G3" s="3" t="n">
        <v>0</v>
      </c>
      <c r="H3" s="22" t="n">
        <f aca="false">G3/$AB3</f>
        <v>0</v>
      </c>
      <c r="I3" s="20" t="n">
        <v>1</v>
      </c>
      <c r="J3" s="3" t="n">
        <v>0.27027027027027</v>
      </c>
      <c r="K3" s="22" t="n">
        <f aca="false">J3/$AB3</f>
        <v>13.6996996996997</v>
      </c>
      <c r="L3" s="20" t="n">
        <v>0</v>
      </c>
      <c r="M3" s="3" t="n">
        <v>0</v>
      </c>
      <c r="N3" s="22" t="n">
        <f aca="false">M3/$AB3</f>
        <v>0</v>
      </c>
      <c r="O3" s="20" t="n">
        <v>0</v>
      </c>
      <c r="P3" s="21" t="n">
        <v>0</v>
      </c>
      <c r="Q3" s="22" t="n">
        <f aca="false">P3/$AB3</f>
        <v>0</v>
      </c>
      <c r="R3" s="20" t="n">
        <v>0</v>
      </c>
      <c r="S3" s="3" t="n">
        <v>0</v>
      </c>
      <c r="T3" s="22" t="n">
        <f aca="false">S3/$AB3</f>
        <v>0</v>
      </c>
      <c r="U3" s="20" t="n">
        <v>0</v>
      </c>
      <c r="V3" s="3" t="n">
        <v>0</v>
      </c>
      <c r="W3" s="22" t="n">
        <f aca="false">V3/$AB3</f>
        <v>0</v>
      </c>
      <c r="X3" s="20" t="n">
        <v>0</v>
      </c>
      <c r="Y3" s="3" t="n">
        <v>0</v>
      </c>
      <c r="Z3" s="22" t="n">
        <f aca="false">Y3/$AB3</f>
        <v>0</v>
      </c>
      <c r="AA3" s="23" t="n">
        <v>9</v>
      </c>
      <c r="AB3" s="24" t="n">
        <v>0.0197281893906182</v>
      </c>
      <c r="AC3" s="25" t="n">
        <f aca="false">AB3/$AB3</f>
        <v>1</v>
      </c>
    </row>
    <row r="4" customFormat="false" ht="12" hidden="false" customHeight="false" outlineLevel="0" collapsed="false">
      <c r="A4" s="19" t="s">
        <v>14</v>
      </c>
      <c r="B4" s="1" t="s">
        <v>15</v>
      </c>
      <c r="C4" s="26" t="n">
        <v>0</v>
      </c>
      <c r="D4" s="21" t="n">
        <v>0</v>
      </c>
      <c r="E4" s="22" t="n">
        <f aca="false">D4/$AB4</f>
        <v>0</v>
      </c>
      <c r="F4" s="26" t="n">
        <v>1</v>
      </c>
      <c r="G4" s="3" t="n">
        <v>0.286532951289398</v>
      </c>
      <c r="H4" s="22" t="n">
        <f aca="false">G4/$AB4</f>
        <v>4.2166558831685</v>
      </c>
      <c r="I4" s="26" t="n">
        <v>0</v>
      </c>
      <c r="J4" s="3" t="n">
        <v>0</v>
      </c>
      <c r="K4" s="22" t="n">
        <f aca="false">J4/$AB4</f>
        <v>0</v>
      </c>
      <c r="L4" s="26" t="n">
        <v>1</v>
      </c>
      <c r="M4" s="3" t="n">
        <v>0.0925925925925926</v>
      </c>
      <c r="N4" s="22" t="n">
        <f aca="false">M4/$AB4</f>
        <v>1.36260454002389</v>
      </c>
      <c r="O4" s="26" t="n">
        <v>0</v>
      </c>
      <c r="P4" s="21" t="n">
        <v>0</v>
      </c>
      <c r="Q4" s="22" t="n">
        <f aca="false">P4/$AB4</f>
        <v>0</v>
      </c>
      <c r="R4" s="26" t="n">
        <v>0</v>
      </c>
      <c r="S4" s="3" t="n">
        <v>0</v>
      </c>
      <c r="T4" s="22" t="n">
        <f aca="false">S4/$AB4</f>
        <v>0</v>
      </c>
      <c r="U4" s="26" t="n">
        <v>0</v>
      </c>
      <c r="V4" s="3" t="n">
        <v>0</v>
      </c>
      <c r="W4" s="22" t="n">
        <f aca="false">V4/$AB4</f>
        <v>0</v>
      </c>
      <c r="X4" s="26" t="n">
        <v>0</v>
      </c>
      <c r="Y4" s="3" t="n">
        <v>0</v>
      </c>
      <c r="Z4" s="22" t="n">
        <f aca="false">Y4/$AB4</f>
        <v>0</v>
      </c>
      <c r="AA4" s="23" t="n">
        <v>31</v>
      </c>
      <c r="AB4" s="24" t="n">
        <v>0.0679526523454625</v>
      </c>
      <c r="AC4" s="25" t="n">
        <f aca="false">AB4/$AB4</f>
        <v>1</v>
      </c>
    </row>
    <row r="5" customFormat="false" ht="12" hidden="false" customHeight="false" outlineLevel="0" collapsed="false">
      <c r="A5" s="19" t="s">
        <v>16</v>
      </c>
      <c r="B5" s="1" t="s">
        <v>17</v>
      </c>
      <c r="C5" s="26" t="n">
        <v>2</v>
      </c>
      <c r="D5" s="21" t="n">
        <v>0.638977635782748</v>
      </c>
      <c r="E5" s="22" t="n">
        <f aca="false">D5/$AB5</f>
        <v>0.295940708065065</v>
      </c>
      <c r="F5" s="26" t="n">
        <v>8</v>
      </c>
      <c r="G5" s="3" t="n">
        <v>2.29226361031519</v>
      </c>
      <c r="H5" s="22" t="n">
        <f aca="false">G5/$AB5</f>
        <v>1.06165549139674</v>
      </c>
      <c r="I5" s="26" t="n">
        <v>7</v>
      </c>
      <c r="J5" s="3" t="n">
        <v>1.89189189189189</v>
      </c>
      <c r="K5" s="22" t="n">
        <f aca="false">J5/$AB5</f>
        <v>0.876224447798052</v>
      </c>
      <c r="L5" s="26" t="n">
        <v>19</v>
      </c>
      <c r="M5" s="3" t="n">
        <v>1.75925925925926</v>
      </c>
      <c r="N5" s="22" t="n">
        <f aca="false">M5/$AB5</f>
        <v>0.8147960142884</v>
      </c>
      <c r="O5" s="26" t="n">
        <v>8</v>
      </c>
      <c r="P5" s="21" t="n">
        <v>1.75824175824176</v>
      </c>
      <c r="Q5" s="22" t="n">
        <f aca="false">P5/$AB5</f>
        <v>0.814324761532883</v>
      </c>
      <c r="R5" s="26" t="n">
        <v>7</v>
      </c>
      <c r="S5" s="3" t="n">
        <v>1.54185022026432</v>
      </c>
      <c r="T5" s="22" t="n">
        <f aca="false">S5/$AB5</f>
        <v>0.714103624857443</v>
      </c>
      <c r="U5" s="26" t="n">
        <v>27</v>
      </c>
      <c r="V5" s="3" t="n">
        <v>1.65441176470588</v>
      </c>
      <c r="W5" s="22" t="n">
        <f aca="false">V5/$AB5</f>
        <v>0.766236189907435</v>
      </c>
      <c r="X5" s="26" t="n">
        <v>14</v>
      </c>
      <c r="Y5" s="3" t="n">
        <v>1.7283950617284</v>
      </c>
      <c r="Z5" s="22" t="n">
        <f aca="false">Y5/$AB5</f>
        <v>0.80050134737106</v>
      </c>
      <c r="AA5" s="23" t="n">
        <v>985</v>
      </c>
      <c r="AB5" s="24" t="n">
        <v>2.15914072775099</v>
      </c>
      <c r="AC5" s="25" t="n">
        <f aca="false">AB5/$AB5</f>
        <v>1</v>
      </c>
    </row>
    <row r="6" customFormat="false" ht="12" hidden="false" customHeight="false" outlineLevel="0" collapsed="false">
      <c r="A6" s="19" t="s">
        <v>18</v>
      </c>
      <c r="B6" s="1" t="s">
        <v>19</v>
      </c>
      <c r="C6" s="26" t="n">
        <v>0</v>
      </c>
      <c r="D6" s="21" t="n">
        <v>0</v>
      </c>
      <c r="E6" s="22" t="n">
        <f aca="false">D6/$AB6</f>
        <v>0</v>
      </c>
      <c r="F6" s="26" t="n">
        <v>0</v>
      </c>
      <c r="G6" s="3" t="n">
        <v>0</v>
      </c>
      <c r="H6" s="22" t="n">
        <f aca="false">G6/$AB6</f>
        <v>0</v>
      </c>
      <c r="I6" s="26" t="n">
        <v>0</v>
      </c>
      <c r="J6" s="3" t="n">
        <v>0</v>
      </c>
      <c r="K6" s="22" t="n">
        <f aca="false">J6/$AB6</f>
        <v>0</v>
      </c>
      <c r="L6" s="26" t="n">
        <v>0</v>
      </c>
      <c r="M6" s="3" t="n">
        <v>0</v>
      </c>
      <c r="N6" s="22" t="n">
        <f aca="false">M6/$AB6</f>
        <v>0</v>
      </c>
      <c r="O6" s="26" t="n">
        <v>0</v>
      </c>
      <c r="P6" s="21" t="n">
        <v>0</v>
      </c>
      <c r="Q6" s="22" t="n">
        <f aca="false">P6/$AB6</f>
        <v>0</v>
      </c>
      <c r="R6" s="26" t="n">
        <v>0</v>
      </c>
      <c r="S6" s="3" t="n">
        <v>0</v>
      </c>
      <c r="T6" s="22" t="n">
        <f aca="false">S6/$AB6</f>
        <v>0</v>
      </c>
      <c r="U6" s="26" t="n">
        <v>0</v>
      </c>
      <c r="V6" s="3" t="n">
        <v>0</v>
      </c>
      <c r="W6" s="22" t="n">
        <f aca="false">V6/$AB6</f>
        <v>0</v>
      </c>
      <c r="X6" s="26" t="n">
        <v>0</v>
      </c>
      <c r="Y6" s="3" t="n">
        <v>0</v>
      </c>
      <c r="Z6" s="22" t="n">
        <f aca="false">Y6/$AB6</f>
        <v>0</v>
      </c>
      <c r="AA6" s="23" t="n">
        <v>1</v>
      </c>
      <c r="AB6" s="24" t="n">
        <v>0.00219202104340202</v>
      </c>
      <c r="AC6" s="25" t="n">
        <f aca="false">AB6/$AB6</f>
        <v>1</v>
      </c>
    </row>
    <row r="7" customFormat="false" ht="12" hidden="false" customHeight="false" outlineLevel="0" collapsed="false">
      <c r="A7" s="19" t="s">
        <v>20</v>
      </c>
      <c r="B7" s="1" t="s">
        <v>21</v>
      </c>
      <c r="C7" s="26" t="n">
        <v>39</v>
      </c>
      <c r="D7" s="21" t="n">
        <v>12.4600638977636</v>
      </c>
      <c r="E7" s="22" t="n">
        <f aca="false">D7/$AB7</f>
        <v>0.955501958339174</v>
      </c>
      <c r="F7" s="26" t="n">
        <v>43</v>
      </c>
      <c r="G7" s="3" t="n">
        <v>12.3209169054441</v>
      </c>
      <c r="H7" s="22" t="n">
        <f aca="false">G7/$AB7</f>
        <v>0.944831449363525</v>
      </c>
      <c r="I7" s="26" t="n">
        <v>40</v>
      </c>
      <c r="J7" s="3" t="n">
        <v>10.8108108108108</v>
      </c>
      <c r="K7" s="22" t="n">
        <f aca="false">J7/$AB7</f>
        <v>0.829028726154294</v>
      </c>
      <c r="L7" s="26" t="n">
        <v>122</v>
      </c>
      <c r="M7" s="3" t="n">
        <v>11.2962962962963</v>
      </c>
      <c r="N7" s="22" t="n">
        <f aca="false">M7/$AB7</f>
        <v>0.866258256912148</v>
      </c>
      <c r="O7" s="26" t="n">
        <v>53</v>
      </c>
      <c r="P7" s="21" t="n">
        <v>11.6483516483516</v>
      </c>
      <c r="Q7" s="22" t="n">
        <f aca="false">P7/$AB7</f>
        <v>0.893255676916796</v>
      </c>
      <c r="R7" s="26" t="n">
        <v>45</v>
      </c>
      <c r="S7" s="3" t="n">
        <v>9.91189427312775</v>
      </c>
      <c r="T7" s="22" t="n">
        <f aca="false">S7/$AB7</f>
        <v>0.76009517018001</v>
      </c>
      <c r="U7" s="26" t="n">
        <v>193</v>
      </c>
      <c r="V7" s="3" t="n">
        <v>11.8259803921569</v>
      </c>
      <c r="W7" s="22" t="n">
        <f aca="false">V7/$AB7</f>
        <v>0.90687716505328</v>
      </c>
      <c r="X7" s="26" t="n">
        <v>95</v>
      </c>
      <c r="Y7" s="3" t="n">
        <v>11.7283950617284</v>
      </c>
      <c r="Z7" s="22" t="n">
        <f aca="false">Y7/$AB7</f>
        <v>0.899393818651957</v>
      </c>
      <c r="AA7" s="23" t="n">
        <v>5949</v>
      </c>
      <c r="AB7" s="24" t="n">
        <v>13.0403331871986</v>
      </c>
      <c r="AC7" s="25" t="n">
        <f aca="false">AB7/$AB7</f>
        <v>1</v>
      </c>
    </row>
    <row r="8" customFormat="false" ht="12" hidden="false" customHeight="false" outlineLevel="0" collapsed="false">
      <c r="A8" s="19" t="s">
        <v>22</v>
      </c>
      <c r="B8" s="1" t="s">
        <v>23</v>
      </c>
      <c r="C8" s="26" t="n">
        <v>2</v>
      </c>
      <c r="D8" s="21" t="n">
        <v>0.638977635782748</v>
      </c>
      <c r="E8" s="22" t="n">
        <f aca="false">D8/$AB8</f>
        <v>0.695707869794963</v>
      </c>
      <c r="F8" s="26" t="n">
        <v>4</v>
      </c>
      <c r="G8" s="3" t="n">
        <v>1.14613180515759</v>
      </c>
      <c r="H8" s="22" t="n">
        <f aca="false">G8/$AB8</f>
        <v>1.24788861458925</v>
      </c>
      <c r="I8" s="26" t="n">
        <v>4</v>
      </c>
      <c r="J8" s="3" t="n">
        <v>1.08108108108108</v>
      </c>
      <c r="K8" s="22" t="n">
        <f aca="false">J8/$AB8</f>
        <v>1.17706250403148</v>
      </c>
      <c r="L8" s="26" t="n">
        <v>8</v>
      </c>
      <c r="M8" s="3" t="n">
        <v>0.740740740740741</v>
      </c>
      <c r="N8" s="22" t="n">
        <f aca="false">M8/$AB8</f>
        <v>0.806505789799346</v>
      </c>
      <c r="O8" s="26" t="n">
        <v>5</v>
      </c>
      <c r="P8" s="21" t="n">
        <v>1.0989010989011</v>
      </c>
      <c r="Q8" s="22" t="n">
        <f aca="false">P8/$AB8</f>
        <v>1.19646463321881</v>
      </c>
      <c r="R8" s="26" t="n">
        <v>4</v>
      </c>
      <c r="S8" s="3" t="n">
        <v>0.881057268722467</v>
      </c>
      <c r="T8" s="22" t="n">
        <f aca="false">S8/$AB8</f>
        <v>0.959280014298782</v>
      </c>
      <c r="U8" s="26" t="n">
        <v>8</v>
      </c>
      <c r="V8" s="3" t="n">
        <v>0.490196078431373</v>
      </c>
      <c r="W8" s="22" t="n">
        <f aca="false">V8/$AB8</f>
        <v>0.533717066778979</v>
      </c>
      <c r="X8" s="26" t="n">
        <v>7</v>
      </c>
      <c r="Y8" s="3" t="n">
        <v>0.864197530864198</v>
      </c>
      <c r="Z8" s="22" t="n">
        <f aca="false">Y8/$AB8</f>
        <v>0.94092342143257</v>
      </c>
      <c r="AA8" s="23" t="n">
        <v>419</v>
      </c>
      <c r="AB8" s="24" t="n">
        <v>0.918456817185445</v>
      </c>
      <c r="AC8" s="25" t="n">
        <f aca="false">AB8/$AB8</f>
        <v>1</v>
      </c>
    </row>
    <row r="9" customFormat="false" ht="12" hidden="false" customHeight="false" outlineLevel="0" collapsed="false">
      <c r="A9" s="19" t="s">
        <v>24</v>
      </c>
      <c r="B9" s="1" t="s">
        <v>25</v>
      </c>
      <c r="C9" s="26" t="n">
        <v>68</v>
      </c>
      <c r="D9" s="21" t="n">
        <v>21.7252396166134</v>
      </c>
      <c r="E9" s="22" t="n">
        <f aca="false">D9/$AB9</f>
        <v>1.12561661704702</v>
      </c>
      <c r="F9" s="26" t="n">
        <v>73</v>
      </c>
      <c r="G9" s="3" t="n">
        <v>20.9169054441261</v>
      </c>
      <c r="H9" s="22" t="n">
        <f aca="false">G9/$AB9</f>
        <v>1.08373563470872</v>
      </c>
      <c r="I9" s="26" t="n">
        <v>75</v>
      </c>
      <c r="J9" s="3" t="n">
        <v>20.2702702702703</v>
      </c>
      <c r="K9" s="22" t="n">
        <f aca="false">J9/$AB9</f>
        <v>1.05023251530918</v>
      </c>
      <c r="L9" s="26" t="n">
        <v>227</v>
      </c>
      <c r="M9" s="3" t="n">
        <v>21.0185185185185</v>
      </c>
      <c r="N9" s="22" t="n">
        <f aca="false">M9/$AB9</f>
        <v>1.08900035754096</v>
      </c>
      <c r="O9" s="26" t="n">
        <v>91</v>
      </c>
      <c r="P9" s="21" t="n">
        <v>20</v>
      </c>
      <c r="Q9" s="22" t="n">
        <f aca="false">P9/$AB9</f>
        <v>1.03622941510505</v>
      </c>
      <c r="R9" s="26" t="n">
        <v>91</v>
      </c>
      <c r="S9" s="3" t="n">
        <v>20.0440528634361</v>
      </c>
      <c r="T9" s="22" t="n">
        <f aca="false">S9/$AB9</f>
        <v>1.03851185875066</v>
      </c>
      <c r="U9" s="26" t="n">
        <v>330</v>
      </c>
      <c r="V9" s="3" t="n">
        <v>20.2205882352941</v>
      </c>
      <c r="W9" s="22" t="n">
        <f aca="false">V9/$AB9</f>
        <v>1.04765841600695</v>
      </c>
      <c r="X9" s="26" t="n">
        <v>181</v>
      </c>
      <c r="Y9" s="3" t="n">
        <v>22.3456790123457</v>
      </c>
      <c r="Z9" s="22" t="n">
        <f aca="false">Y9/$AB9</f>
        <v>1.15776249465441</v>
      </c>
      <c r="AA9" s="23" t="n">
        <v>8805</v>
      </c>
      <c r="AB9" s="24" t="n">
        <v>19.3007452871548</v>
      </c>
      <c r="AC9" s="25" t="n">
        <f aca="false">AB9/$AB9</f>
        <v>1</v>
      </c>
    </row>
    <row r="10" customFormat="false" ht="12" hidden="false" customHeight="false" outlineLevel="0" collapsed="false">
      <c r="A10" s="19" t="s">
        <v>26</v>
      </c>
      <c r="B10" s="1" t="s">
        <v>27</v>
      </c>
      <c r="C10" s="26" t="n">
        <v>0</v>
      </c>
      <c r="D10" s="21" t="n">
        <v>0</v>
      </c>
      <c r="E10" s="22" t="n">
        <f aca="false">D10/$AB10</f>
        <v>0</v>
      </c>
      <c r="F10" s="26" t="n">
        <v>0</v>
      </c>
      <c r="G10" s="3" t="n">
        <v>0</v>
      </c>
      <c r="H10" s="22" t="n">
        <f aca="false">G10/$AB10</f>
        <v>0</v>
      </c>
      <c r="I10" s="26" t="n">
        <v>0</v>
      </c>
      <c r="J10" s="3" t="n">
        <v>0</v>
      </c>
      <c r="K10" s="22" t="n">
        <f aca="false">J10/$AB10</f>
        <v>0</v>
      </c>
      <c r="L10" s="26" t="n">
        <v>0</v>
      </c>
      <c r="M10" s="3" t="n">
        <v>0</v>
      </c>
      <c r="N10" s="22" t="n">
        <f aca="false">M10/$AB10</f>
        <v>0</v>
      </c>
      <c r="O10" s="26" t="n">
        <v>0</v>
      </c>
      <c r="P10" s="21" t="n">
        <v>0</v>
      </c>
      <c r="Q10" s="22" t="n">
        <f aca="false">P10/$AB10</f>
        <v>0</v>
      </c>
      <c r="R10" s="26" t="n">
        <v>0</v>
      </c>
      <c r="S10" s="3" t="n">
        <v>0</v>
      </c>
      <c r="T10" s="22" t="n">
        <f aca="false">S10/$AB10</f>
        <v>0</v>
      </c>
      <c r="U10" s="26" t="n">
        <v>0</v>
      </c>
      <c r="V10" s="3" t="n">
        <v>0</v>
      </c>
      <c r="W10" s="22" t="n">
        <f aca="false">V10/$AB10</f>
        <v>0</v>
      </c>
      <c r="X10" s="26" t="n">
        <v>0</v>
      </c>
      <c r="Y10" s="3" t="n">
        <v>0</v>
      </c>
      <c r="Z10" s="22" t="n">
        <f aca="false">Y10/$AB10</f>
        <v>0</v>
      </c>
      <c r="AA10" s="23" t="n">
        <v>1</v>
      </c>
      <c r="AB10" s="24" t="n">
        <v>0.00219202104340202</v>
      </c>
      <c r="AC10" s="25" t="n">
        <f aca="false">AB10/$AB10</f>
        <v>1</v>
      </c>
    </row>
    <row r="11" customFormat="false" ht="12" hidden="false" customHeight="false" outlineLevel="0" collapsed="false">
      <c r="A11" s="19" t="s">
        <v>28</v>
      </c>
      <c r="B11" s="1" t="s">
        <v>29</v>
      </c>
      <c r="C11" s="26" t="n">
        <v>0</v>
      </c>
      <c r="D11" s="21" t="n">
        <v>0</v>
      </c>
      <c r="E11" s="22" t="n">
        <f aca="false">D11/$AB11</f>
        <v>0</v>
      </c>
      <c r="F11" s="26" t="n">
        <v>0</v>
      </c>
      <c r="G11" s="3" t="n">
        <v>0</v>
      </c>
      <c r="H11" s="22" t="n">
        <f aca="false">G11/$AB11</f>
        <v>0</v>
      </c>
      <c r="I11" s="26" t="n">
        <v>0</v>
      </c>
      <c r="J11" s="3" t="n">
        <v>0</v>
      </c>
      <c r="K11" s="22" t="n">
        <f aca="false">J11/$AB11</f>
        <v>0</v>
      </c>
      <c r="L11" s="26" t="n">
        <v>0</v>
      </c>
      <c r="M11" s="3" t="n">
        <v>0</v>
      </c>
      <c r="N11" s="22" t="n">
        <f aca="false">M11/$AB11</f>
        <v>0</v>
      </c>
      <c r="O11" s="26" t="n">
        <v>0</v>
      </c>
      <c r="P11" s="21" t="n">
        <v>0</v>
      </c>
      <c r="Q11" s="22" t="n">
        <f aca="false">P11/$AB11</f>
        <v>0</v>
      </c>
      <c r="R11" s="26" t="n">
        <v>0</v>
      </c>
      <c r="S11" s="3" t="n">
        <v>0</v>
      </c>
      <c r="T11" s="22" t="n">
        <f aca="false">S11/$AB11</f>
        <v>0</v>
      </c>
      <c r="U11" s="26" t="n">
        <v>0</v>
      </c>
      <c r="V11" s="3" t="n">
        <v>0</v>
      </c>
      <c r="W11" s="22" t="n">
        <f aca="false">V11/$AB11</f>
        <v>0</v>
      </c>
      <c r="X11" s="26" t="n">
        <v>0</v>
      </c>
      <c r="Y11" s="3" t="n">
        <v>0</v>
      </c>
      <c r="Z11" s="22" t="n">
        <f aca="false">Y11/$AB11</f>
        <v>0</v>
      </c>
      <c r="AA11" s="23" t="n">
        <v>16</v>
      </c>
      <c r="AB11" s="24" t="n">
        <v>0.0350723366944323</v>
      </c>
      <c r="AC11" s="25" t="n">
        <f aca="false">AB11/$AB11</f>
        <v>1</v>
      </c>
    </row>
    <row r="12" customFormat="false" ht="12" hidden="false" customHeight="false" outlineLevel="0" collapsed="false">
      <c r="A12" s="19" t="s">
        <v>30</v>
      </c>
      <c r="B12" s="1" t="s">
        <v>31</v>
      </c>
      <c r="C12" s="26" t="n">
        <v>27</v>
      </c>
      <c r="D12" s="21" t="n">
        <v>8.62619808306709</v>
      </c>
      <c r="E12" s="22" t="n">
        <f aca="false">D12/$AB12</f>
        <v>2.07885449841268</v>
      </c>
      <c r="F12" s="26" t="n">
        <v>27</v>
      </c>
      <c r="G12" s="3" t="n">
        <v>7.73638968481375</v>
      </c>
      <c r="H12" s="22" t="n">
        <f aca="false">G12/$AB12</f>
        <v>1.86441678510937</v>
      </c>
      <c r="I12" s="26" t="n">
        <v>20</v>
      </c>
      <c r="J12" s="3" t="n">
        <v>5.40540540540541</v>
      </c>
      <c r="K12" s="22" t="n">
        <f aca="false">J12/$AB12</f>
        <v>1.30266558158793</v>
      </c>
      <c r="L12" s="26" t="n">
        <v>68</v>
      </c>
      <c r="M12" s="3" t="n">
        <v>6.2962962962963</v>
      </c>
      <c r="N12" s="22" t="n">
        <f aca="false">M12/$AB12</f>
        <v>1.51736416818297</v>
      </c>
      <c r="O12" s="26" t="n">
        <v>29</v>
      </c>
      <c r="P12" s="21" t="n">
        <v>6.37362637362637</v>
      </c>
      <c r="Q12" s="22" t="n">
        <f aca="false">P12/$AB12</f>
        <v>1.53600018576247</v>
      </c>
      <c r="R12" s="26" t="n">
        <v>20</v>
      </c>
      <c r="S12" s="3" t="n">
        <v>4.40528634361234</v>
      </c>
      <c r="T12" s="22" t="n">
        <f aca="false">S12/$AB12</f>
        <v>1.06164375591968</v>
      </c>
      <c r="U12" s="26" t="n">
        <v>107</v>
      </c>
      <c r="V12" s="3" t="n">
        <v>6.55637254901961</v>
      </c>
      <c r="W12" s="22" t="n">
        <f aca="false">V12/$AB12</f>
        <v>1.58004075904001</v>
      </c>
      <c r="X12" s="26" t="n">
        <v>54</v>
      </c>
      <c r="Y12" s="3" t="n">
        <v>6.66666666666667</v>
      </c>
      <c r="Z12" s="22" t="n">
        <f aca="false">Y12/$AB12</f>
        <v>1.60662088395844</v>
      </c>
      <c r="AA12" s="23" t="n">
        <v>1893</v>
      </c>
      <c r="AB12" s="24" t="n">
        <v>4.14949583516002</v>
      </c>
      <c r="AC12" s="25" t="n">
        <f aca="false">AB12/$AB12</f>
        <v>1</v>
      </c>
    </row>
    <row r="13" customFormat="false" ht="12" hidden="false" customHeight="false" outlineLevel="0" collapsed="false">
      <c r="A13" s="19" t="s">
        <v>32</v>
      </c>
      <c r="B13" s="1" t="s">
        <v>33</v>
      </c>
      <c r="C13" s="26" t="n">
        <v>3</v>
      </c>
      <c r="D13" s="21" t="n">
        <v>0.958466453674121</v>
      </c>
      <c r="E13" s="22" t="n">
        <f aca="false">D13/$AB13</f>
        <v>0.696261777334609</v>
      </c>
      <c r="F13" s="26" t="n">
        <v>7</v>
      </c>
      <c r="G13" s="3" t="n">
        <v>2.00573065902579</v>
      </c>
      <c r="H13" s="22" t="n">
        <f aca="false">G13/$AB13</f>
        <v>1.45702918255982</v>
      </c>
      <c r="I13" s="26" t="n">
        <v>6</v>
      </c>
      <c r="J13" s="3" t="n">
        <v>1.62162162162162</v>
      </c>
      <c r="K13" s="22" t="n">
        <f aca="false">J13/$AB13</f>
        <v>1.17799965570666</v>
      </c>
      <c r="L13" s="26" t="n">
        <v>22</v>
      </c>
      <c r="M13" s="3" t="n">
        <v>2.03703703703704</v>
      </c>
      <c r="N13" s="22" t="n">
        <f aca="false">M13/$AB13</f>
        <v>1.47977117244633</v>
      </c>
      <c r="O13" s="26" t="n">
        <v>7</v>
      </c>
      <c r="P13" s="21" t="n">
        <v>1.53846153846154</v>
      </c>
      <c r="Q13" s="22" t="n">
        <f aca="false">P13/$AB13</f>
        <v>1.11758941695247</v>
      </c>
      <c r="R13" s="26" t="n">
        <v>10</v>
      </c>
      <c r="S13" s="3" t="n">
        <v>2.20264317180617</v>
      </c>
      <c r="T13" s="22" t="n">
        <f aca="false">S13/$AB13</f>
        <v>1.60007295378658</v>
      </c>
      <c r="U13" s="26" t="n">
        <v>37</v>
      </c>
      <c r="V13" s="3" t="n">
        <v>2.2671568627451</v>
      </c>
      <c r="W13" s="22" t="n">
        <f aca="false">V13/$AB13</f>
        <v>1.64693783564381</v>
      </c>
      <c r="X13" s="26" t="n">
        <v>12</v>
      </c>
      <c r="Y13" s="3" t="n">
        <v>1.48148148148148</v>
      </c>
      <c r="Z13" s="22" t="n">
        <f aca="false">Y13/$AB13</f>
        <v>1.07619721632461</v>
      </c>
      <c r="AA13" s="23" t="n">
        <v>628</v>
      </c>
      <c r="AB13" s="24" t="n">
        <v>1.37658921525647</v>
      </c>
      <c r="AC13" s="25" t="n">
        <f aca="false">AB13/$AB13</f>
        <v>1</v>
      </c>
    </row>
    <row r="14" customFormat="false" ht="12" hidden="false" customHeight="false" outlineLevel="0" collapsed="false">
      <c r="A14" s="19" t="s">
        <v>34</v>
      </c>
      <c r="B14" s="1" t="s">
        <v>35</v>
      </c>
      <c r="C14" s="26" t="n">
        <v>4</v>
      </c>
      <c r="D14" s="21" t="n">
        <v>1.2779552715655</v>
      </c>
      <c r="E14" s="22" t="n">
        <f aca="false">D14/$AB14</f>
        <v>0.762095679592391</v>
      </c>
      <c r="F14" s="26" t="n">
        <v>5</v>
      </c>
      <c r="G14" s="3" t="n">
        <v>1.43266475644699</v>
      </c>
      <c r="H14" s="22" t="n">
        <f aca="false">G14/$AB14</f>
        <v>0.85435511358316</v>
      </c>
      <c r="I14" s="26" t="n">
        <v>8</v>
      </c>
      <c r="J14" s="3" t="n">
        <v>2.16216216216216</v>
      </c>
      <c r="K14" s="22" t="n">
        <f aca="false">J14/$AB14</f>
        <v>1.28938350114821</v>
      </c>
      <c r="L14" s="26" t="n">
        <v>19</v>
      </c>
      <c r="M14" s="3" t="n">
        <v>1.75925925925926</v>
      </c>
      <c r="N14" s="22" t="n">
        <f aca="false">M14/$AB14</f>
        <v>1.04911643669814</v>
      </c>
      <c r="O14" s="26" t="n">
        <v>7</v>
      </c>
      <c r="P14" s="21" t="n">
        <v>1.53846153846154</v>
      </c>
      <c r="Q14" s="22" t="n">
        <f aca="false">P14/$AB14</f>
        <v>0.91744595274007</v>
      </c>
      <c r="R14" s="26" t="n">
        <v>8</v>
      </c>
      <c r="S14" s="3" t="n">
        <v>1.76211453744493</v>
      </c>
      <c r="T14" s="22" t="n">
        <f aca="false">S14/$AB14</f>
        <v>1.05081915291814</v>
      </c>
      <c r="U14" s="26" t="n">
        <v>25</v>
      </c>
      <c r="V14" s="3" t="n">
        <v>1.53186274509804</v>
      </c>
      <c r="W14" s="22" t="n">
        <f aca="false">V14/$AB14</f>
        <v>0.913510829168268</v>
      </c>
      <c r="X14" s="26" t="n">
        <v>10</v>
      </c>
      <c r="Y14" s="3" t="n">
        <v>1.23456790123457</v>
      </c>
      <c r="Z14" s="22" t="n">
        <f aca="false">Y14/$AB14</f>
        <v>0.736222060840797</v>
      </c>
      <c r="AA14" s="23" t="n">
        <v>765</v>
      </c>
      <c r="AB14" s="24" t="n">
        <v>1.67689609820254</v>
      </c>
      <c r="AC14" s="25" t="n">
        <f aca="false">AB14/$AB14</f>
        <v>1</v>
      </c>
    </row>
    <row r="15" customFormat="false" ht="12" hidden="false" customHeight="false" outlineLevel="0" collapsed="false">
      <c r="A15" s="19" t="s">
        <v>36</v>
      </c>
      <c r="B15" s="1" t="s">
        <v>37</v>
      </c>
      <c r="C15" s="26" t="n">
        <v>14</v>
      </c>
      <c r="D15" s="21" t="n">
        <v>4.47284345047923</v>
      </c>
      <c r="E15" s="22" t="n">
        <f aca="false">D15/$AB15</f>
        <v>2.89024246757596</v>
      </c>
      <c r="F15" s="26" t="n">
        <v>10</v>
      </c>
      <c r="G15" s="3" t="n">
        <v>2.86532951289398</v>
      </c>
      <c r="H15" s="22" t="n">
        <f aca="false">G15/$AB15</f>
        <v>1.85150612433744</v>
      </c>
      <c r="I15" s="26" t="n">
        <v>8</v>
      </c>
      <c r="J15" s="3" t="n">
        <v>2.16216216216216</v>
      </c>
      <c r="K15" s="22" t="n">
        <f aca="false">J15/$AB15</f>
        <v>1.39713651328382</v>
      </c>
      <c r="L15" s="26" t="n">
        <v>17</v>
      </c>
      <c r="M15" s="3" t="n">
        <v>1.57407407407407</v>
      </c>
      <c r="N15" s="22" t="n">
        <f aca="false">M15/$AB15</f>
        <v>1.01712831811982</v>
      </c>
      <c r="O15" s="26" t="n">
        <v>7</v>
      </c>
      <c r="P15" s="21" t="n">
        <v>1.53846153846154</v>
      </c>
      <c r="Q15" s="22" t="n">
        <f aca="false">P15/$AB15</f>
        <v>0.994116365221181</v>
      </c>
      <c r="R15" s="26" t="n">
        <v>13</v>
      </c>
      <c r="S15" s="3" t="n">
        <v>2.86343612334802</v>
      </c>
      <c r="T15" s="22" t="n">
        <f aca="false">S15/$AB15</f>
        <v>1.85028266214074</v>
      </c>
      <c r="U15" s="26" t="n">
        <v>34</v>
      </c>
      <c r="V15" s="3" t="n">
        <v>2.08333333333333</v>
      </c>
      <c r="W15" s="22" t="n">
        <f aca="false">V15/$AB15</f>
        <v>1.34619924457035</v>
      </c>
      <c r="X15" s="26" t="n">
        <v>18</v>
      </c>
      <c r="Y15" s="3" t="n">
        <v>2.22222222222222</v>
      </c>
      <c r="Z15" s="22" t="n">
        <f aca="false">Y15/$AB15</f>
        <v>1.43594586087504</v>
      </c>
      <c r="AA15" s="23" t="n">
        <v>706</v>
      </c>
      <c r="AB15" s="24" t="n">
        <v>1.54756685664182</v>
      </c>
      <c r="AC15" s="25" t="n">
        <f aca="false">AB15/$AB15</f>
        <v>1</v>
      </c>
    </row>
    <row r="16" customFormat="false" ht="12" hidden="false" customHeight="false" outlineLevel="0" collapsed="false">
      <c r="A16" s="19" t="s">
        <v>38</v>
      </c>
      <c r="B16" s="1" t="s">
        <v>39</v>
      </c>
      <c r="C16" s="26" t="n">
        <v>9</v>
      </c>
      <c r="D16" s="21" t="n">
        <v>2.87539936102236</v>
      </c>
      <c r="E16" s="22" t="n">
        <f aca="false">D16/$AB16</f>
        <v>0.517050527591014</v>
      </c>
      <c r="F16" s="26" t="n">
        <v>14</v>
      </c>
      <c r="G16" s="3" t="n">
        <v>4.01146131805158</v>
      </c>
      <c r="H16" s="22" t="n">
        <f aca="false">G16/$AB16</f>
        <v>0.721335693060752</v>
      </c>
      <c r="I16" s="26" t="n">
        <v>19</v>
      </c>
      <c r="J16" s="3" t="n">
        <v>5.13513513513514</v>
      </c>
      <c r="K16" s="22" t="n">
        <f aca="false">J16/$AB16</f>
        <v>0.923393239514643</v>
      </c>
      <c r="L16" s="26" t="n">
        <v>39</v>
      </c>
      <c r="M16" s="3" t="n">
        <v>3.61111111111111</v>
      </c>
      <c r="N16" s="22" t="n">
        <f aca="false">M16/$AB16</f>
        <v>0.649345245915999</v>
      </c>
      <c r="O16" s="26" t="n">
        <v>12</v>
      </c>
      <c r="P16" s="21" t="n">
        <v>2.63736263736264</v>
      </c>
      <c r="Q16" s="22" t="n">
        <f aca="false">P16/$AB16</f>
        <v>0.474247077321575</v>
      </c>
      <c r="R16" s="26" t="n">
        <v>20</v>
      </c>
      <c r="S16" s="3" t="n">
        <v>4.40528634361234</v>
      </c>
      <c r="T16" s="22" t="n">
        <f aca="false">S16/$AB16</f>
        <v>0.79215279068031</v>
      </c>
      <c r="U16" s="26" t="n">
        <v>73</v>
      </c>
      <c r="V16" s="3" t="n">
        <v>4.47303921568627</v>
      </c>
      <c r="W16" s="22" t="n">
        <f aca="false">V16/$AB16</f>
        <v>0.804336022938935</v>
      </c>
      <c r="X16" s="26" t="n">
        <v>49</v>
      </c>
      <c r="Y16" s="3" t="n">
        <v>6.04938271604938</v>
      </c>
      <c r="Z16" s="22" t="n">
        <f aca="false">Y16/$AB16</f>
        <v>1.08779203589347</v>
      </c>
      <c r="AA16" s="23" t="n">
        <v>2537</v>
      </c>
      <c r="AB16" s="24" t="n">
        <v>5.56115738711092</v>
      </c>
      <c r="AC16" s="25" t="n">
        <f aca="false">AB16/$AB16</f>
        <v>1</v>
      </c>
    </row>
    <row r="17" customFormat="false" ht="12" hidden="false" customHeight="false" outlineLevel="0" collapsed="false">
      <c r="A17" s="19" t="s">
        <v>40</v>
      </c>
      <c r="B17" s="1" t="s">
        <v>41</v>
      </c>
      <c r="C17" s="26" t="n">
        <v>11</v>
      </c>
      <c r="D17" s="21" t="n">
        <v>3.51437699680511</v>
      </c>
      <c r="E17" s="22" t="n">
        <f aca="false">D17/$AB17</f>
        <v>0.587274280565015</v>
      </c>
      <c r="F17" s="26" t="n">
        <v>18</v>
      </c>
      <c r="G17" s="3" t="n">
        <v>5.15759312320917</v>
      </c>
      <c r="H17" s="22" t="n">
        <f aca="false">G17/$AB17</f>
        <v>0.861865927768507</v>
      </c>
      <c r="I17" s="26" t="n">
        <v>18</v>
      </c>
      <c r="J17" s="3" t="n">
        <v>4.86486486486487</v>
      </c>
      <c r="K17" s="22" t="n">
        <f aca="false">J17/$AB17</f>
        <v>0.812949212949213</v>
      </c>
      <c r="L17" s="26" t="n">
        <v>56</v>
      </c>
      <c r="M17" s="3" t="n">
        <v>5.18518518518519</v>
      </c>
      <c r="N17" s="22" t="n">
        <f aca="false">M17/$AB17</f>
        <v>0.8664767331434</v>
      </c>
      <c r="O17" s="26" t="n">
        <v>18</v>
      </c>
      <c r="P17" s="21" t="n">
        <v>3.95604395604396</v>
      </c>
      <c r="Q17" s="22" t="n">
        <f aca="false">P17/$AB17</f>
        <v>0.661079579760898</v>
      </c>
      <c r="R17" s="26" t="n">
        <v>28</v>
      </c>
      <c r="S17" s="3" t="n">
        <v>6.16740088105727</v>
      </c>
      <c r="T17" s="22" t="n">
        <f aca="false">S17/$AB17</f>
        <v>1.0306110922851</v>
      </c>
      <c r="U17" s="26" t="n">
        <v>89</v>
      </c>
      <c r="V17" s="3" t="n">
        <v>5.45343137254902</v>
      </c>
      <c r="W17" s="22" t="n">
        <f aca="false">V17/$AB17</f>
        <v>0.9113023414494</v>
      </c>
      <c r="X17" s="26" t="n">
        <v>48</v>
      </c>
      <c r="Y17" s="3" t="n">
        <v>5.92592592592593</v>
      </c>
      <c r="Z17" s="22" t="n">
        <f aca="false">Y17/$AB17</f>
        <v>0.990259123592457</v>
      </c>
      <c r="AA17" s="23" t="n">
        <v>2730</v>
      </c>
      <c r="AB17" s="24" t="n">
        <v>5.98421744848751</v>
      </c>
      <c r="AC17" s="25" t="n">
        <f aca="false">AB17/$AB17</f>
        <v>1</v>
      </c>
    </row>
    <row r="18" customFormat="false" ht="12" hidden="false" customHeight="false" outlineLevel="0" collapsed="false">
      <c r="A18" s="19" t="s">
        <v>42</v>
      </c>
      <c r="B18" s="1" t="s">
        <v>43</v>
      </c>
      <c r="C18" s="26" t="n">
        <v>16</v>
      </c>
      <c r="D18" s="21" t="n">
        <v>5.11182108626198</v>
      </c>
      <c r="E18" s="22" t="n">
        <f aca="false">D18/$AB18</f>
        <v>0.885350333922823</v>
      </c>
      <c r="F18" s="26" t="n">
        <v>15</v>
      </c>
      <c r="G18" s="3" t="n">
        <v>4.29799426934097</v>
      </c>
      <c r="H18" s="22" t="n">
        <f aca="false">G18/$AB18</f>
        <v>0.74439824816756</v>
      </c>
      <c r="I18" s="26" t="n">
        <v>19</v>
      </c>
      <c r="J18" s="3" t="n">
        <v>5.13513513513514</v>
      </c>
      <c r="K18" s="22" t="n">
        <f aca="false">J18/$AB18</f>
        <v>0.889388249297133</v>
      </c>
      <c r="L18" s="26" t="n">
        <v>60</v>
      </c>
      <c r="M18" s="3" t="n">
        <v>5.55555555555556</v>
      </c>
      <c r="N18" s="22" t="n">
        <f aca="false">M18/$AB18</f>
        <v>0.96220366152029</v>
      </c>
      <c r="O18" s="26" t="n">
        <v>25</v>
      </c>
      <c r="P18" s="21" t="n">
        <v>5.49450549450549</v>
      </c>
      <c r="Q18" s="22" t="n">
        <f aca="false">P18/$AB18</f>
        <v>0.951629994910177</v>
      </c>
      <c r="R18" s="26" t="n">
        <v>31</v>
      </c>
      <c r="S18" s="3" t="n">
        <v>6.82819383259912</v>
      </c>
      <c r="T18" s="22" t="n">
        <f aca="false">S18/$AB18</f>
        <v>1.18262035931348</v>
      </c>
      <c r="U18" s="26" t="n">
        <v>88</v>
      </c>
      <c r="V18" s="3" t="n">
        <v>5.3921568627451</v>
      </c>
      <c r="W18" s="22" t="n">
        <f aca="false">V18/$AB18</f>
        <v>0.933903553828517</v>
      </c>
      <c r="X18" s="26" t="n">
        <v>40</v>
      </c>
      <c r="Y18" s="3" t="n">
        <v>4.93827160493827</v>
      </c>
      <c r="Z18" s="22" t="n">
        <f aca="false">Y18/$AB18</f>
        <v>0.855292143573591</v>
      </c>
      <c r="AA18" s="23" t="n">
        <v>2634</v>
      </c>
      <c r="AB18" s="24" t="n">
        <v>5.77378342832091</v>
      </c>
      <c r="AC18" s="25" t="n">
        <f aca="false">AB18/$AB18</f>
        <v>1</v>
      </c>
    </row>
    <row r="19" customFormat="false" ht="12" hidden="false" customHeight="false" outlineLevel="0" collapsed="false">
      <c r="A19" s="19" t="s">
        <v>44</v>
      </c>
      <c r="B19" s="1" t="s">
        <v>45</v>
      </c>
      <c r="C19" s="26" t="n">
        <v>26</v>
      </c>
      <c r="D19" s="21" t="n">
        <v>8.30670926517572</v>
      </c>
      <c r="E19" s="22" t="n">
        <f aca="false">D19/$AB19</f>
        <v>1.2832782820092</v>
      </c>
      <c r="F19" s="26" t="n">
        <v>24</v>
      </c>
      <c r="G19" s="3" t="n">
        <v>6.87679083094556</v>
      </c>
      <c r="H19" s="22" t="n">
        <f aca="false">G19/$AB19</f>
        <v>1.06237452660933</v>
      </c>
      <c r="I19" s="26" t="n">
        <v>23</v>
      </c>
      <c r="J19" s="3" t="n">
        <v>6.21621621621622</v>
      </c>
      <c r="K19" s="22" t="n">
        <f aca="false">J19/$AB19</f>
        <v>0.960324360933911</v>
      </c>
      <c r="L19" s="26" t="n">
        <v>87</v>
      </c>
      <c r="M19" s="3" t="n">
        <v>8.05555555555556</v>
      </c>
      <c r="N19" s="22" t="n">
        <f aca="false">M19/$AB19</f>
        <v>1.2444783083117</v>
      </c>
      <c r="O19" s="26" t="n">
        <v>32</v>
      </c>
      <c r="P19" s="21" t="n">
        <v>7.03296703296703</v>
      </c>
      <c r="Q19" s="22" t="n">
        <f aca="false">P19/$AB19</f>
        <v>1.08650171366054</v>
      </c>
      <c r="R19" s="26" t="n">
        <v>41</v>
      </c>
      <c r="S19" s="3" t="n">
        <v>9.03083700440529</v>
      </c>
      <c r="T19" s="22" t="n">
        <f aca="false">S19/$AB19</f>
        <v>1.3951465768404</v>
      </c>
      <c r="U19" s="26" t="n">
        <v>129</v>
      </c>
      <c r="V19" s="3" t="n">
        <v>7.90441176470588</v>
      </c>
      <c r="W19" s="22" t="n">
        <f aca="false">V19/$AB19</f>
        <v>1.22112856317603</v>
      </c>
      <c r="X19" s="26" t="n">
        <v>46</v>
      </c>
      <c r="Y19" s="3" t="n">
        <v>5.67901234567901</v>
      </c>
      <c r="Z19" s="22" t="n">
        <f aca="false">Y19/$AB19</f>
        <v>0.877333366779128</v>
      </c>
      <c r="AA19" s="23" t="n">
        <v>2953</v>
      </c>
      <c r="AB19" s="24" t="n">
        <v>6.47303814116616</v>
      </c>
      <c r="AC19" s="25" t="n">
        <f aca="false">AB19/$AB19</f>
        <v>1</v>
      </c>
    </row>
    <row r="20" customFormat="false" ht="12" hidden="false" customHeight="false" outlineLevel="0" collapsed="false">
      <c r="A20" s="19" t="s">
        <v>46</v>
      </c>
      <c r="B20" s="1" t="s">
        <v>47</v>
      </c>
      <c r="C20" s="26" t="n">
        <v>5</v>
      </c>
      <c r="D20" s="21" t="n">
        <v>1.59744408945687</v>
      </c>
      <c r="E20" s="22" t="n">
        <f aca="false">D20/$AB20</f>
        <v>3.89708017973382</v>
      </c>
      <c r="F20" s="26" t="n">
        <v>2</v>
      </c>
      <c r="G20" s="3" t="n">
        <v>0.573065902578797</v>
      </c>
      <c r="H20" s="22" t="n">
        <f aca="false">G20/$AB20</f>
        <v>1.39803564040881</v>
      </c>
      <c r="I20" s="26" t="n">
        <v>1</v>
      </c>
      <c r="J20" s="3" t="n">
        <v>0.27027027027027</v>
      </c>
      <c r="K20" s="22" t="n">
        <f aca="false">J20/$AB20</f>
        <v>0.659343835814424</v>
      </c>
      <c r="L20" s="26" t="n">
        <v>4</v>
      </c>
      <c r="M20" s="3" t="n">
        <v>0.37037037037037</v>
      </c>
      <c r="N20" s="22" t="n">
        <f aca="false">M20/$AB20</f>
        <v>0.903545256486433</v>
      </c>
      <c r="O20" s="26" t="n">
        <v>4</v>
      </c>
      <c r="P20" s="21" t="n">
        <v>0.879120879120879</v>
      </c>
      <c r="Q20" s="22" t="n">
        <f aca="false">P20/$AB20</f>
        <v>2.1446788505612</v>
      </c>
      <c r="R20" s="26" t="n">
        <v>2</v>
      </c>
      <c r="S20" s="3" t="n">
        <v>0.440528634361234</v>
      </c>
      <c r="T20" s="22" t="n">
        <f aca="false">S20/$AB20</f>
        <v>1.07470140639356</v>
      </c>
      <c r="U20" s="26" t="n">
        <v>8</v>
      </c>
      <c r="V20" s="3" t="n">
        <v>0.490196078431373</v>
      </c>
      <c r="W20" s="22" t="n">
        <f aca="false">V20/$AB20</f>
        <v>1.19586872182028</v>
      </c>
      <c r="X20" s="26" t="n">
        <v>0</v>
      </c>
      <c r="Y20" s="3" t="n">
        <v>0</v>
      </c>
      <c r="Z20" s="22" t="n">
        <f aca="false">Y20/$AB20</f>
        <v>0</v>
      </c>
      <c r="AA20" s="23" t="n">
        <v>187</v>
      </c>
      <c r="AB20" s="24" t="n">
        <v>0.409907935116177</v>
      </c>
      <c r="AC20" s="25" t="n">
        <f aca="false">AB20/$AB20</f>
        <v>1</v>
      </c>
    </row>
    <row r="21" customFormat="false" ht="12" hidden="false" customHeight="false" outlineLevel="0" collapsed="false">
      <c r="A21" s="19" t="s">
        <v>48</v>
      </c>
      <c r="B21" s="1" t="s">
        <v>49</v>
      </c>
      <c r="C21" s="26" t="n">
        <v>2</v>
      </c>
      <c r="D21" s="21" t="n">
        <v>0.638977635782748</v>
      </c>
      <c r="E21" s="22" t="n">
        <f aca="false">D21/$AB21</f>
        <v>0.751292776917756</v>
      </c>
      <c r="F21" s="26" t="n">
        <v>2</v>
      </c>
      <c r="G21" s="3" t="n">
        <v>0.573065902578797</v>
      </c>
      <c r="H21" s="22" t="n">
        <f aca="false">G21/$AB21</f>
        <v>0.673795527722802</v>
      </c>
      <c r="I21" s="26" t="n">
        <v>1</v>
      </c>
      <c r="J21" s="3" t="n">
        <v>0.27027027027027</v>
      </c>
      <c r="K21" s="22" t="n">
        <f aca="false">J21/$AB21</f>
        <v>0.317776539426024</v>
      </c>
      <c r="L21" s="26" t="n">
        <v>7</v>
      </c>
      <c r="M21" s="3" t="n">
        <v>0.648148148148148</v>
      </c>
      <c r="N21" s="22" t="n">
        <f aca="false">M21/$AB21</f>
        <v>0.762075219549446</v>
      </c>
      <c r="O21" s="26" t="n">
        <v>1</v>
      </c>
      <c r="P21" s="21" t="n">
        <v>0.21978021978022</v>
      </c>
      <c r="Q21" s="22" t="n">
        <f aca="false">P21/$AB21</f>
        <v>0.258411691401382</v>
      </c>
      <c r="R21" s="26" t="n">
        <v>5</v>
      </c>
      <c r="S21" s="3" t="n">
        <v>1.10132158590308</v>
      </c>
      <c r="T21" s="22" t="n">
        <f aca="false">S21/$AB21</f>
        <v>1.29490440074481</v>
      </c>
      <c r="U21" s="26" t="n">
        <v>12</v>
      </c>
      <c r="V21" s="3" t="n">
        <v>0.735294117647059</v>
      </c>
      <c r="W21" s="22" t="n">
        <f aca="false">V21/$AB21</f>
        <v>0.864539114614918</v>
      </c>
      <c r="X21" s="26" t="n">
        <v>3</v>
      </c>
      <c r="Y21" s="3" t="n">
        <v>0.37037037037037</v>
      </c>
      <c r="Z21" s="22" t="n">
        <f aca="false">Y21/$AB21</f>
        <v>0.435471554028255</v>
      </c>
      <c r="AA21" s="23" t="n">
        <v>388</v>
      </c>
      <c r="AB21" s="24" t="n">
        <v>0.850504164839983</v>
      </c>
      <c r="AC21" s="25" t="n">
        <f aca="false">AB21/$AB21</f>
        <v>1</v>
      </c>
    </row>
    <row r="22" customFormat="false" ht="12" hidden="false" customHeight="false" outlineLevel="0" collapsed="false">
      <c r="A22" s="19" t="s">
        <v>50</v>
      </c>
      <c r="B22" s="1" t="s">
        <v>51</v>
      </c>
      <c r="C22" s="26" t="n">
        <v>0</v>
      </c>
      <c r="D22" s="21" t="n">
        <v>0</v>
      </c>
      <c r="E22" s="22" t="n">
        <f aca="false">D22/$AB22</f>
        <v>0</v>
      </c>
      <c r="F22" s="26" t="n">
        <v>0</v>
      </c>
      <c r="G22" s="3" t="n">
        <v>0</v>
      </c>
      <c r="H22" s="22" t="n">
        <f aca="false">G22/$AB22</f>
        <v>0</v>
      </c>
      <c r="I22" s="26" t="n">
        <v>0</v>
      </c>
      <c r="J22" s="3" t="n">
        <v>0</v>
      </c>
      <c r="K22" s="22" t="n">
        <f aca="false">J22/$AB22</f>
        <v>0</v>
      </c>
      <c r="L22" s="26" t="n">
        <v>1</v>
      </c>
      <c r="M22" s="3" t="n">
        <v>0.0925925925925926</v>
      </c>
      <c r="N22" s="22" t="n">
        <f aca="false">M22/$AB22</f>
        <v>1.28002244668911</v>
      </c>
      <c r="O22" s="26" t="n">
        <v>0</v>
      </c>
      <c r="P22" s="21" t="n">
        <v>0</v>
      </c>
      <c r="Q22" s="22" t="n">
        <f aca="false">P22/$AB22</f>
        <v>0</v>
      </c>
      <c r="R22" s="26" t="n">
        <v>0</v>
      </c>
      <c r="S22" s="3" t="n">
        <v>0</v>
      </c>
      <c r="T22" s="22" t="n">
        <f aca="false">S22/$AB22</f>
        <v>0</v>
      </c>
      <c r="U22" s="26" t="n">
        <v>2</v>
      </c>
      <c r="V22" s="3" t="n">
        <v>0.122549019607843</v>
      </c>
      <c r="W22" s="22" t="n">
        <f aca="false">V22/$AB22</f>
        <v>1.69414735591206</v>
      </c>
      <c r="X22" s="26" t="n">
        <v>0</v>
      </c>
      <c r="Y22" s="3" t="n">
        <v>0</v>
      </c>
      <c r="Z22" s="22" t="n">
        <f aca="false">Y22/$AB22</f>
        <v>0</v>
      </c>
      <c r="AA22" s="23" t="n">
        <v>33</v>
      </c>
      <c r="AB22" s="24" t="n">
        <v>0.0723366944322666</v>
      </c>
      <c r="AC22" s="25" t="n">
        <f aca="false">AB22/$AB22</f>
        <v>1</v>
      </c>
    </row>
    <row r="23" customFormat="false" ht="12" hidden="false" customHeight="false" outlineLevel="0" collapsed="false">
      <c r="A23" s="19" t="s">
        <v>52</v>
      </c>
      <c r="B23" s="1" t="s">
        <v>53</v>
      </c>
      <c r="C23" s="26" t="n">
        <v>0</v>
      </c>
      <c r="D23" s="21" t="n">
        <v>0</v>
      </c>
      <c r="E23" s="22" t="n">
        <f aca="false">D23/$AB23</f>
        <v>0</v>
      </c>
      <c r="F23" s="26" t="n">
        <v>0</v>
      </c>
      <c r="G23" s="3" t="n">
        <v>0</v>
      </c>
      <c r="H23" s="22" t="n">
        <f aca="false">G23/$AB23</f>
        <v>0</v>
      </c>
      <c r="I23" s="26" t="n">
        <v>1</v>
      </c>
      <c r="J23" s="3" t="n">
        <v>0.27027027027027</v>
      </c>
      <c r="K23" s="22" t="n">
        <f aca="false">J23/$AB23</f>
        <v>2.37110187110187</v>
      </c>
      <c r="L23" s="26" t="n">
        <v>2</v>
      </c>
      <c r="M23" s="3" t="n">
        <v>0.185185185185185</v>
      </c>
      <c r="N23" s="22" t="n">
        <f aca="false">M23/$AB23</f>
        <v>1.62464387464387</v>
      </c>
      <c r="O23" s="26" t="n">
        <v>2</v>
      </c>
      <c r="P23" s="21" t="n">
        <v>0.43956043956044</v>
      </c>
      <c r="Q23" s="22" t="n">
        <f aca="false">P23/$AB23</f>
        <v>3.85629754860524</v>
      </c>
      <c r="R23" s="26" t="n">
        <v>0</v>
      </c>
      <c r="S23" s="3" t="n">
        <v>0</v>
      </c>
      <c r="T23" s="22" t="n">
        <f aca="false">S23/$AB23</f>
        <v>0</v>
      </c>
      <c r="U23" s="26" t="n">
        <v>1</v>
      </c>
      <c r="V23" s="3" t="n">
        <v>0.0612745098039216</v>
      </c>
      <c r="W23" s="22" t="n">
        <f aca="false">V23/$AB23</f>
        <v>0.537565987933635</v>
      </c>
      <c r="X23" s="26" t="n">
        <v>0</v>
      </c>
      <c r="Y23" s="3" t="n">
        <v>0</v>
      </c>
      <c r="Z23" s="22" t="n">
        <f aca="false">Y23/$AB23</f>
        <v>0</v>
      </c>
      <c r="AA23" s="23" t="n">
        <v>52</v>
      </c>
      <c r="AB23" s="24" t="n">
        <v>0.113985094256905</v>
      </c>
      <c r="AC23" s="25" t="n">
        <f aca="false">AB23/$AB23</f>
        <v>1</v>
      </c>
    </row>
    <row r="24" customFormat="false" ht="12" hidden="false" customHeight="false" outlineLevel="0" collapsed="false">
      <c r="A24" s="19" t="s">
        <v>54</v>
      </c>
      <c r="B24" s="1" t="s">
        <v>55</v>
      </c>
      <c r="C24" s="26" t="n">
        <v>2</v>
      </c>
      <c r="D24" s="21" t="n">
        <v>0.638977635782748</v>
      </c>
      <c r="E24" s="22" t="n">
        <f aca="false">D24/$AB24</f>
        <v>2.17538505555291</v>
      </c>
      <c r="F24" s="26" t="n">
        <v>1</v>
      </c>
      <c r="G24" s="3" t="n">
        <v>0.286532951289398</v>
      </c>
      <c r="H24" s="22" t="n">
        <f aca="false">G24/$AB24</f>
        <v>0.975495017747937</v>
      </c>
      <c r="I24" s="26" t="n">
        <v>2</v>
      </c>
      <c r="J24" s="3" t="n">
        <v>0.540540540540541</v>
      </c>
      <c r="K24" s="22" t="n">
        <f aca="false">J24/$AB24</f>
        <v>1.84025816861638</v>
      </c>
      <c r="L24" s="26" t="n">
        <v>1</v>
      </c>
      <c r="M24" s="3" t="n">
        <v>0.0925925925925926</v>
      </c>
      <c r="N24" s="22" t="n">
        <f aca="false">M24/$AB24</f>
        <v>0.315229408512991</v>
      </c>
      <c r="O24" s="26" t="n">
        <v>0</v>
      </c>
      <c r="P24" s="21" t="n">
        <v>0</v>
      </c>
      <c r="Q24" s="22" t="n">
        <f aca="false">P24/$AB24</f>
        <v>0</v>
      </c>
      <c r="R24" s="26" t="n">
        <v>3</v>
      </c>
      <c r="S24" s="3" t="n">
        <v>0.66079295154185</v>
      </c>
      <c r="T24" s="22" t="n">
        <f aca="false">S24/$AB24</f>
        <v>2.24965480965218</v>
      </c>
      <c r="U24" s="26" t="n">
        <v>7</v>
      </c>
      <c r="V24" s="3" t="n">
        <v>0.428921568627451</v>
      </c>
      <c r="W24" s="22" t="n">
        <f aca="false">V24/$AB24</f>
        <v>1.46025387767047</v>
      </c>
      <c r="X24" s="26" t="n">
        <v>0</v>
      </c>
      <c r="Y24" s="3" t="n">
        <v>0</v>
      </c>
      <c r="Z24" s="22" t="n">
        <f aca="false">Y24/$AB24</f>
        <v>0</v>
      </c>
      <c r="AA24" s="23" t="n">
        <v>134</v>
      </c>
      <c r="AB24" s="24" t="n">
        <v>0.29373081981587</v>
      </c>
      <c r="AC24" s="25" t="n">
        <f aca="false">AB24/$AB24</f>
        <v>1</v>
      </c>
    </row>
    <row r="25" customFormat="false" ht="12" hidden="false" customHeight="false" outlineLevel="0" collapsed="false">
      <c r="A25" s="19" t="s">
        <v>56</v>
      </c>
      <c r="B25" s="1" t="s">
        <v>57</v>
      </c>
      <c r="C25" s="26" t="n">
        <v>17</v>
      </c>
      <c r="D25" s="21" t="n">
        <v>5.43130990415336</v>
      </c>
      <c r="E25" s="22" t="n">
        <f aca="false">D25/$AB25</f>
        <v>0.710979505961194</v>
      </c>
      <c r="F25" s="26" t="n">
        <v>21</v>
      </c>
      <c r="G25" s="3" t="n">
        <v>6.01719197707736</v>
      </c>
      <c r="H25" s="22" t="n">
        <f aca="false">G25/$AB25</f>
        <v>0.787673738864474</v>
      </c>
      <c r="I25" s="26" t="n">
        <v>27</v>
      </c>
      <c r="J25" s="3" t="n">
        <v>7.2972972972973</v>
      </c>
      <c r="K25" s="22" t="n">
        <f aca="false">J25/$AB25</f>
        <v>0.955244484082361</v>
      </c>
      <c r="L25" s="26" t="n">
        <v>57</v>
      </c>
      <c r="M25" s="3" t="n">
        <v>5.27777777777778</v>
      </c>
      <c r="N25" s="22" t="n">
        <f aca="false">M25/$AB25</f>
        <v>0.690881555874382</v>
      </c>
      <c r="O25" s="26" t="n">
        <v>36</v>
      </c>
      <c r="P25" s="21" t="n">
        <v>7.91208791208791</v>
      </c>
      <c r="Q25" s="22" t="n">
        <f aca="false">P25/$AB25</f>
        <v>1.03572295710029</v>
      </c>
      <c r="R25" s="26" t="n">
        <v>25</v>
      </c>
      <c r="S25" s="3" t="n">
        <v>5.50660792951542</v>
      </c>
      <c r="T25" s="22" t="n">
        <f aca="false">S25/$AB25</f>
        <v>0.720836309166409</v>
      </c>
      <c r="U25" s="26" t="n">
        <v>105</v>
      </c>
      <c r="V25" s="3" t="n">
        <v>6.43382352941176</v>
      </c>
      <c r="W25" s="22" t="n">
        <f aca="false">V25/$AB25</f>
        <v>0.842212422989282</v>
      </c>
      <c r="X25" s="26" t="n">
        <v>43</v>
      </c>
      <c r="Y25" s="3" t="n">
        <v>5.30864197530864</v>
      </c>
      <c r="Z25" s="22" t="n">
        <f aca="false">Y25/$AB25</f>
        <v>0.694921798891192</v>
      </c>
      <c r="AA25" s="23" t="n">
        <v>3485</v>
      </c>
      <c r="AB25" s="24" t="n">
        <v>7.63919333625603</v>
      </c>
      <c r="AC25" s="25" t="n">
        <f aca="false">AB25/$AB25</f>
        <v>1</v>
      </c>
    </row>
    <row r="26" customFormat="false" ht="12" hidden="false" customHeight="false" outlineLevel="0" collapsed="false">
      <c r="A26" s="19" t="s">
        <v>58</v>
      </c>
      <c r="B26" s="1" t="s">
        <v>59</v>
      </c>
      <c r="C26" s="26" t="n">
        <v>3</v>
      </c>
      <c r="D26" s="21" t="n">
        <v>0.958466453674121</v>
      </c>
      <c r="E26" s="22" t="n">
        <f aca="false">D26/$AB26</f>
        <v>2.60269283432223</v>
      </c>
      <c r="F26" s="26" t="n">
        <v>2</v>
      </c>
      <c r="G26" s="3" t="n">
        <v>0.573065902578797</v>
      </c>
      <c r="H26" s="22" t="n">
        <f aca="false">G26/$AB26</f>
        <v>1.55614681402647</v>
      </c>
      <c r="I26" s="26" t="n">
        <v>1</v>
      </c>
      <c r="J26" s="3" t="n">
        <v>0.27027027027027</v>
      </c>
      <c r="K26" s="22" t="n">
        <f aca="false">J26/$AB26</f>
        <v>0.733912483912484</v>
      </c>
      <c r="L26" s="26" t="n">
        <v>3</v>
      </c>
      <c r="M26" s="3" t="n">
        <v>0.277777777777778</v>
      </c>
      <c r="N26" s="22" t="n">
        <f aca="false">M26/$AB26</f>
        <v>0.754298941798942</v>
      </c>
      <c r="O26" s="26" t="n">
        <v>4</v>
      </c>
      <c r="P26" s="21" t="n">
        <v>0.879120879120879</v>
      </c>
      <c r="Q26" s="22" t="n">
        <f aca="false">P26/$AB26</f>
        <v>2.38723181580324</v>
      </c>
      <c r="R26" s="26" t="n">
        <v>1</v>
      </c>
      <c r="S26" s="3" t="n">
        <v>0.220264317180617</v>
      </c>
      <c r="T26" s="22" t="n">
        <f aca="false">S26/$AB26</f>
        <v>0.598122508915461</v>
      </c>
      <c r="U26" s="26" t="n">
        <v>2</v>
      </c>
      <c r="V26" s="3" t="n">
        <v>0.122549019607843</v>
      </c>
      <c r="W26" s="22" t="n">
        <f aca="false">V26/$AB26</f>
        <v>0.332778944911298</v>
      </c>
      <c r="X26" s="26" t="n">
        <v>3</v>
      </c>
      <c r="Y26" s="3" t="n">
        <v>0.37037037037037</v>
      </c>
      <c r="Z26" s="22" t="n">
        <f aca="false">Y26/$AB26</f>
        <v>1.00573192239859</v>
      </c>
      <c r="AA26" s="23" t="n">
        <v>168</v>
      </c>
      <c r="AB26" s="24" t="n">
        <v>0.368259535291539</v>
      </c>
      <c r="AC26" s="25" t="n">
        <f aca="false">AB26/$AB26</f>
        <v>1</v>
      </c>
    </row>
    <row r="27" customFormat="false" ht="12" hidden="false" customHeight="false" outlineLevel="0" collapsed="false">
      <c r="A27" s="19" t="s">
        <v>60</v>
      </c>
      <c r="B27" s="1" t="s">
        <v>61</v>
      </c>
      <c r="C27" s="26" t="n">
        <v>12</v>
      </c>
      <c r="D27" s="21" t="n">
        <v>3.83386581469649</v>
      </c>
      <c r="E27" s="22" t="n">
        <f aca="false">D27/$AB27</f>
        <v>0.720349911311588</v>
      </c>
      <c r="F27" s="26" t="n">
        <v>14</v>
      </c>
      <c r="G27" s="3" t="n">
        <v>4.01146131805158</v>
      </c>
      <c r="H27" s="22" t="n">
        <f aca="false">G27/$AB27</f>
        <v>0.75371855572287</v>
      </c>
      <c r="I27" s="26" t="n">
        <v>24</v>
      </c>
      <c r="J27" s="3" t="n">
        <v>6.48648648648649</v>
      </c>
      <c r="K27" s="22" t="n">
        <f aca="false">J27/$AB27</f>
        <v>1.21875417427312</v>
      </c>
      <c r="L27" s="26" t="n">
        <v>52</v>
      </c>
      <c r="M27" s="3" t="n">
        <v>4.81481481481482</v>
      </c>
      <c r="N27" s="22" t="n">
        <f aca="false">M27/$AB27</f>
        <v>0.904661663310757</v>
      </c>
      <c r="O27" s="26" t="n">
        <v>24</v>
      </c>
      <c r="P27" s="21" t="n">
        <v>5.27472527472528</v>
      </c>
      <c r="Q27" s="22" t="n">
        <f aca="false">P27/$AB27</f>
        <v>0.991074823035284</v>
      </c>
      <c r="R27" s="26" t="n">
        <v>17</v>
      </c>
      <c r="S27" s="3" t="n">
        <v>3.74449339207048</v>
      </c>
      <c r="T27" s="22" t="n">
        <f aca="false">S27/$AB27</f>
        <v>0.703557613452453</v>
      </c>
      <c r="U27" s="26" t="n">
        <v>73</v>
      </c>
      <c r="V27" s="3" t="n">
        <v>4.47303921568627</v>
      </c>
      <c r="W27" s="22" t="n">
        <f aca="false">V27/$AB27</f>
        <v>0.840445012436606</v>
      </c>
      <c r="X27" s="26" t="n">
        <v>44</v>
      </c>
      <c r="Y27" s="3" t="n">
        <v>5.4320987654321</v>
      </c>
      <c r="Z27" s="22" t="n">
        <f aca="false">Y27/$AB27</f>
        <v>1.02064392783778</v>
      </c>
      <c r="AA27" s="23" t="n">
        <v>2428</v>
      </c>
      <c r="AB27" s="24" t="n">
        <v>5.3222270933801</v>
      </c>
      <c r="AC27" s="25" t="n">
        <f aca="false">AB27/$AB27</f>
        <v>1</v>
      </c>
    </row>
    <row r="28" customFormat="false" ht="12" hidden="false" customHeight="false" outlineLevel="0" collapsed="false">
      <c r="A28" s="19" t="s">
        <v>62</v>
      </c>
      <c r="B28" s="1" t="s">
        <v>63</v>
      </c>
      <c r="C28" s="26" t="n">
        <v>2</v>
      </c>
      <c r="D28" s="21" t="n">
        <v>0.638977635782748</v>
      </c>
      <c r="E28" s="22" t="n">
        <f aca="false">D28/$AB28</f>
        <v>0.416430853491556</v>
      </c>
      <c r="F28" s="26" t="n">
        <v>4</v>
      </c>
      <c r="G28" s="3" t="n">
        <v>1.14613180515759</v>
      </c>
      <c r="H28" s="22" t="n">
        <f aca="false">G28/$AB28</f>
        <v>0.746950470732706</v>
      </c>
      <c r="I28" s="26" t="n">
        <v>6</v>
      </c>
      <c r="J28" s="3" t="n">
        <v>1.62162162162162</v>
      </c>
      <c r="K28" s="22" t="n">
        <f aca="false">J28/$AB28</f>
        <v>1.05683397683398</v>
      </c>
      <c r="L28" s="26" t="n">
        <v>18</v>
      </c>
      <c r="M28" s="3" t="n">
        <v>1.66666666666667</v>
      </c>
      <c r="N28" s="22" t="n">
        <f aca="false">M28/$AB28</f>
        <v>1.08619047619048</v>
      </c>
      <c r="O28" s="26" t="n">
        <v>7</v>
      </c>
      <c r="P28" s="21" t="n">
        <v>1.53846153846154</v>
      </c>
      <c r="Q28" s="22" t="n">
        <f aca="false">P28/$AB28</f>
        <v>1.00263736263736</v>
      </c>
      <c r="R28" s="26" t="n">
        <v>6</v>
      </c>
      <c r="S28" s="3" t="n">
        <v>1.3215859030837</v>
      </c>
      <c r="T28" s="22" t="n">
        <f aca="false">S28/$AB28</f>
        <v>0.861296412838263</v>
      </c>
      <c r="U28" s="26" t="n">
        <v>20</v>
      </c>
      <c r="V28" s="3" t="n">
        <v>1.22549019607843</v>
      </c>
      <c r="W28" s="22" t="n">
        <f aca="false">V28/$AB28</f>
        <v>0.798669467787115</v>
      </c>
      <c r="X28" s="26" t="n">
        <v>8</v>
      </c>
      <c r="Y28" s="3" t="n">
        <v>0.987654320987654</v>
      </c>
      <c r="Z28" s="22" t="n">
        <f aca="false">Y28/$AB28</f>
        <v>0.643668430335097</v>
      </c>
      <c r="AA28" s="23" t="n">
        <v>700</v>
      </c>
      <c r="AB28" s="24" t="n">
        <v>1.53441473038141</v>
      </c>
      <c r="AC28" s="25" t="n">
        <f aca="false">AB28/$AB28</f>
        <v>1</v>
      </c>
    </row>
    <row r="29" customFormat="false" ht="12" hidden="false" customHeight="false" outlineLevel="0" collapsed="false">
      <c r="A29" s="27" t="s">
        <v>64</v>
      </c>
      <c r="B29" s="28" t="s">
        <v>65</v>
      </c>
      <c r="C29" s="29" t="n">
        <v>49</v>
      </c>
      <c r="D29" s="30" t="n">
        <v>15.6549520766773</v>
      </c>
      <c r="E29" s="31" t="n">
        <f aca="false">D29/$AB29</f>
        <v>1.02273938670775</v>
      </c>
      <c r="F29" s="29" t="n">
        <v>54</v>
      </c>
      <c r="G29" s="32" t="n">
        <v>15.4727793696275</v>
      </c>
      <c r="H29" s="31" t="n">
        <f aca="false">G29/$AB29</f>
        <v>1.01083802784248</v>
      </c>
      <c r="I29" s="29" t="n">
        <v>59</v>
      </c>
      <c r="J29" s="32" t="n">
        <v>15.9459459459459</v>
      </c>
      <c r="K29" s="31" t="n">
        <f aca="false">J29/$AB29</f>
        <v>1.04175004160684</v>
      </c>
      <c r="L29" s="29" t="n">
        <v>190</v>
      </c>
      <c r="M29" s="32" t="n">
        <v>17.5925925925926</v>
      </c>
      <c r="N29" s="31" t="n">
        <f aca="false">M29/$AB29</f>
        <v>1.14932561087509</v>
      </c>
      <c r="O29" s="29" t="n">
        <v>83</v>
      </c>
      <c r="P29" s="30" t="n">
        <v>18.2417582417582</v>
      </c>
      <c r="Q29" s="31" t="n">
        <f aca="false">P29/$AB29</f>
        <v>1.19173565944295</v>
      </c>
      <c r="R29" s="29" t="n">
        <v>77</v>
      </c>
      <c r="S29" s="32" t="n">
        <v>16.9603524229075</v>
      </c>
      <c r="T29" s="31" t="n">
        <f aca="false">S29/$AB29</f>
        <v>1.10802130536022</v>
      </c>
      <c r="U29" s="29" t="n">
        <v>262</v>
      </c>
      <c r="V29" s="32" t="n">
        <v>16.0539215686275</v>
      </c>
      <c r="W29" s="31" t="n">
        <f aca="false">V29/$AB29</f>
        <v>1.04880409846883</v>
      </c>
      <c r="X29" s="29" t="n">
        <v>135</v>
      </c>
      <c r="Y29" s="32" t="n">
        <v>16.6666666666667</v>
      </c>
      <c r="Z29" s="31" t="n">
        <f aca="false">Y29/$AB29</f>
        <v>1.08883478925008</v>
      </c>
      <c r="AA29" s="33" t="n">
        <v>6983</v>
      </c>
      <c r="AB29" s="34" t="n">
        <v>15.3068829460763</v>
      </c>
      <c r="AC29" s="35" t="n">
        <f aca="false">AB29/$AB29</f>
        <v>1</v>
      </c>
    </row>
  </sheetData>
  <mergeCells count="9">
    <mergeCell ref="C1:E1"/>
    <mergeCell ref="F1:H1"/>
    <mergeCell ref="I1:K1"/>
    <mergeCell ref="L1:N1"/>
    <mergeCell ref="O1:Q1"/>
    <mergeCell ref="R1:T1"/>
    <mergeCell ref="U1:W1"/>
    <mergeCell ref="X1:Z1"/>
    <mergeCell ref="AA1:A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08:55:31Z</dcterms:created>
  <dc:creator>Philipp Ludin</dc:creator>
  <dc:description/>
  <dc:language>en-US</dc:language>
  <cp:lastModifiedBy>pascal maeser</cp:lastModifiedBy>
  <dcterms:modified xsi:type="dcterms:W3CDTF">2010-07-13T08:57:00Z</dcterms:modified>
  <cp:revision>0</cp:revision>
  <dc:subject/>
  <dc:title/>
</cp:coreProperties>
</file>